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94" windowHeight="9805"/>
  </bookViews>
  <sheets>
    <sheet name="plastome" sheetId="1" r:id="rId1"/>
    <sheet name="I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" uniqueCount="239">
  <si>
    <t>Table S4. Plastomes data and ITS sequences included in phylogenetic analyses with GenBank accession.</t>
  </si>
  <si>
    <t>Species</t>
  </si>
  <si>
    <t>NCBI accessions</t>
  </si>
  <si>
    <t>Cyclorhiza waltonii</t>
  </si>
  <si>
    <t>OR399519</t>
  </si>
  <si>
    <t>Cyclorhiza peucedanifolia</t>
  </si>
  <si>
    <t>OR399517</t>
  </si>
  <si>
    <t>Cyclorhiza puana</t>
  </si>
  <si>
    <t>OR399518</t>
  </si>
  <si>
    <t>Seseli purpureovaginatum</t>
  </si>
  <si>
    <t>OQ570477</t>
  </si>
  <si>
    <t>Seseli incisodentatum</t>
  </si>
  <si>
    <t>ON975062</t>
  </si>
  <si>
    <t>Seseli mairei var.simplicifolia</t>
  </si>
  <si>
    <t>ON975060</t>
  </si>
  <si>
    <t>Seseli mairei</t>
  </si>
  <si>
    <t>NC_066692</t>
  </si>
  <si>
    <t>seseli yunnanense</t>
  </si>
  <si>
    <t>NC_066689</t>
  </si>
  <si>
    <t>Peucedanum mashanense</t>
  </si>
  <si>
    <t>OK336478</t>
  </si>
  <si>
    <t>Peucedanum medicum</t>
  </si>
  <si>
    <t>OK336473</t>
  </si>
  <si>
    <t>Seseli glabratum</t>
  </si>
  <si>
    <t>ON975063</t>
  </si>
  <si>
    <t>seseli intramongolicum</t>
  </si>
  <si>
    <t>NC_066693</t>
  </si>
  <si>
    <t>Ligusticum thomsonii</t>
  </si>
  <si>
    <t>MT409619</t>
  </si>
  <si>
    <t>Ligusticum mucronatum</t>
  </si>
  <si>
    <t>NC_066699</t>
  </si>
  <si>
    <t>Ligusticopsis rechingeriana</t>
  </si>
  <si>
    <t>NC_065482</t>
  </si>
  <si>
    <t>Ligusticopsis scapiformis</t>
  </si>
  <si>
    <t>MT409618</t>
  </si>
  <si>
    <t>Seseli eriocephalum</t>
  </si>
  <si>
    <t>NC_066696</t>
  </si>
  <si>
    <t>Seseli coronatum</t>
  </si>
  <si>
    <t>NC_066698</t>
  </si>
  <si>
    <t>Angelica dahurica</t>
  </si>
  <si>
    <t>MT921980</t>
  </si>
  <si>
    <t>Angelica laxifoliata</t>
  </si>
  <si>
    <t>MT921969</t>
  </si>
  <si>
    <t>Angelica nitida</t>
  </si>
  <si>
    <t>MT921975</t>
  </si>
  <si>
    <t>Prangos fedtschenkoi</t>
  </si>
  <si>
    <t>KY652265</t>
  </si>
  <si>
    <t>Prangos lipskyi</t>
  </si>
  <si>
    <t>KY652266</t>
  </si>
  <si>
    <t>Heracleum moellendorffii</t>
  </si>
  <si>
    <t>NC_042242</t>
  </si>
  <si>
    <t>Heracleum yungningense</t>
  </si>
  <si>
    <t>MN893285</t>
  </si>
  <si>
    <t>Aegopodium podagraria</t>
  </si>
  <si>
    <t>MT561044</t>
  </si>
  <si>
    <t>Carum carvi</t>
  </si>
  <si>
    <t>NC_029889</t>
  </si>
  <si>
    <t>Oenanthe linearis</t>
  </si>
  <si>
    <t>MT561035</t>
  </si>
  <si>
    <t>Oenanthe virgata</t>
  </si>
  <si>
    <t>KX832335</t>
  </si>
  <si>
    <t>Meeboldia delavayi</t>
  </si>
  <si>
    <t>MT843765</t>
  </si>
  <si>
    <t>Meeboldia yunnanensis</t>
  </si>
  <si>
    <t>MK993275</t>
  </si>
  <si>
    <t>Changium smyrnioides</t>
  </si>
  <si>
    <t>NC_053938</t>
  </si>
  <si>
    <t>Chuanminshen violaceum</t>
  </si>
  <si>
    <t>KU921430</t>
  </si>
  <si>
    <t>Hansenia forbesii</t>
  </si>
  <si>
    <t>NC_035054</t>
  </si>
  <si>
    <t>Hansenia oviformis</t>
  </si>
  <si>
    <t>MK193800</t>
  </si>
  <si>
    <t>Chamaesium mallaeanum</t>
  </si>
  <si>
    <t>MN119369</t>
  </si>
  <si>
    <t>Chamaesium paradoxum</t>
  </si>
  <si>
    <t>MK780227</t>
  </si>
  <si>
    <t>Bupleurum boissieuanum</t>
  </si>
  <si>
    <t>OQ621980</t>
  </si>
  <si>
    <t>Bupleurum chinense</t>
  </si>
  <si>
    <t>MT075713</t>
  </si>
  <si>
    <t>Table S4. The ITS Genbank accession numbers of all species used in phylogenetic analysis.</t>
  </si>
  <si>
    <r>
      <rPr>
        <i/>
        <sz val="12"/>
        <rFont val="Times New Roman"/>
        <charset val="134"/>
      </rPr>
      <t xml:space="preserve">Cyclorhiza waltonii </t>
    </r>
    <r>
      <rPr>
        <sz val="12"/>
        <rFont val="Times New Roman"/>
        <charset val="134"/>
      </rPr>
      <t>1E1</t>
    </r>
  </si>
  <si>
    <t>OR272353</t>
  </si>
  <si>
    <r>
      <rPr>
        <i/>
        <sz val="12"/>
        <rFont val="Times New Roman"/>
        <charset val="134"/>
      </rPr>
      <t xml:space="preserve">Cyclorhiza waltonii </t>
    </r>
    <r>
      <rPr>
        <sz val="12"/>
        <rFont val="Times New Roman"/>
        <charset val="134"/>
      </rPr>
      <t>1E2</t>
    </r>
  </si>
  <si>
    <t>OR286382</t>
  </si>
  <si>
    <r>
      <rPr>
        <i/>
        <sz val="12"/>
        <rFont val="Times New Roman"/>
        <charset val="134"/>
      </rPr>
      <t xml:space="preserve">Cyclorhiza waltonii </t>
    </r>
    <r>
      <rPr>
        <sz val="12"/>
        <rFont val="Times New Roman"/>
        <charset val="134"/>
      </rPr>
      <t>2E1</t>
    </r>
  </si>
  <si>
    <t>OR286383</t>
  </si>
  <si>
    <r>
      <rPr>
        <i/>
        <sz val="12"/>
        <rFont val="Times New Roman"/>
        <charset val="134"/>
      </rPr>
      <t xml:space="preserve">Cyclorhiza peucedanifolia </t>
    </r>
    <r>
      <rPr>
        <sz val="12"/>
        <rFont val="Times New Roman"/>
        <charset val="134"/>
      </rPr>
      <t>Y1</t>
    </r>
  </si>
  <si>
    <t>OR272342</t>
  </si>
  <si>
    <r>
      <rPr>
        <i/>
        <sz val="12"/>
        <rFont val="Times New Roman"/>
        <charset val="134"/>
      </rPr>
      <t xml:space="preserve">C.peucedanifolia </t>
    </r>
    <r>
      <rPr>
        <sz val="12"/>
        <rFont val="Times New Roman"/>
        <charset val="134"/>
      </rPr>
      <t>Y2</t>
    </r>
  </si>
  <si>
    <t>OR286385</t>
  </si>
  <si>
    <r>
      <rPr>
        <i/>
        <sz val="12"/>
        <rFont val="Times New Roman"/>
        <charset val="134"/>
      </rPr>
      <t xml:space="preserve">Cyclorhiza peucedanifolia </t>
    </r>
    <r>
      <rPr>
        <sz val="12"/>
        <rFont val="Times New Roman"/>
        <charset val="134"/>
      </rPr>
      <t>Y4</t>
    </r>
  </si>
  <si>
    <t>OR286384</t>
  </si>
  <si>
    <r>
      <rPr>
        <i/>
        <sz val="12"/>
        <rFont val="Times New Roman"/>
        <charset val="134"/>
      </rPr>
      <t xml:space="preserve">Cyclorhiza puana </t>
    </r>
    <r>
      <rPr>
        <sz val="12"/>
        <rFont val="Times New Roman"/>
        <charset val="134"/>
      </rPr>
      <t>LH1</t>
    </r>
  </si>
  <si>
    <t>OR283031</t>
  </si>
  <si>
    <r>
      <rPr>
        <i/>
        <sz val="12"/>
        <rFont val="Times New Roman"/>
        <charset val="134"/>
      </rPr>
      <t xml:space="preserve">Cyclorhiza puana </t>
    </r>
    <r>
      <rPr>
        <sz val="12"/>
        <rFont val="Times New Roman"/>
        <charset val="134"/>
      </rPr>
      <t>LH2</t>
    </r>
  </si>
  <si>
    <t>OR286398</t>
  </si>
  <si>
    <r>
      <rPr>
        <i/>
        <sz val="12"/>
        <rFont val="Times New Roman"/>
        <charset val="134"/>
      </rPr>
      <t xml:space="preserve">Cyclorhiza puana </t>
    </r>
    <r>
      <rPr>
        <sz val="12"/>
        <rFont val="Times New Roman"/>
        <charset val="134"/>
      </rPr>
      <t>LH3</t>
    </r>
  </si>
  <si>
    <t>OR286387</t>
  </si>
  <si>
    <r>
      <rPr>
        <i/>
        <sz val="12"/>
        <rFont val="Times New Roman"/>
        <charset val="134"/>
      </rPr>
      <t xml:space="preserve">Cyclorhiza puana </t>
    </r>
    <r>
      <rPr>
        <sz val="12"/>
        <rFont val="Times New Roman"/>
        <charset val="134"/>
      </rPr>
      <t>1A1</t>
    </r>
  </si>
  <si>
    <t>OR283039</t>
  </si>
  <si>
    <r>
      <rPr>
        <i/>
        <sz val="12"/>
        <rFont val="Times New Roman"/>
        <charset val="134"/>
      </rPr>
      <t xml:space="preserve">Cyclorhiza puana </t>
    </r>
    <r>
      <rPr>
        <sz val="12"/>
        <rFont val="Times New Roman"/>
        <charset val="134"/>
      </rPr>
      <t>1A2</t>
    </r>
  </si>
  <si>
    <t>OR286388</t>
  </si>
  <si>
    <r>
      <rPr>
        <i/>
        <sz val="12"/>
        <rFont val="Times New Roman"/>
        <charset val="134"/>
      </rPr>
      <t>Cyclorhiza puana</t>
    </r>
    <r>
      <rPr>
        <sz val="12"/>
        <rFont val="Times New Roman"/>
        <charset val="134"/>
      </rPr>
      <t xml:space="preserve"> 2A1</t>
    </r>
  </si>
  <si>
    <t>OR286386</t>
  </si>
  <si>
    <t xml:space="preserve">OQ566781 </t>
  </si>
  <si>
    <t>Seseli tortuosum</t>
  </si>
  <si>
    <t>MG697151.1</t>
  </si>
  <si>
    <t>Seseli globiferum</t>
  </si>
  <si>
    <t>MG697147.1</t>
  </si>
  <si>
    <t>Seseli alexeenkoi</t>
  </si>
  <si>
    <t>MG697118</t>
  </si>
  <si>
    <t>Seseli corymbosum</t>
  </si>
  <si>
    <t>MG697129</t>
  </si>
  <si>
    <t>Seseli paphlagonicum</t>
  </si>
  <si>
    <t>MG697130</t>
  </si>
  <si>
    <t>Seseli lehmannii</t>
  </si>
  <si>
    <t>MG697114</t>
  </si>
  <si>
    <t>ON980808.1</t>
  </si>
  <si>
    <t>Seseli strictum</t>
  </si>
  <si>
    <t>MT922596.1</t>
  </si>
  <si>
    <t>Seseli yunnanense</t>
  </si>
  <si>
    <t>ON980800</t>
  </si>
  <si>
    <t>ON980801</t>
  </si>
  <si>
    <t>Seseli krylovii</t>
  </si>
  <si>
    <t>AF077908</t>
  </si>
  <si>
    <t>Seseli marashicum</t>
  </si>
  <si>
    <t>MG697143</t>
  </si>
  <si>
    <t>Seseli rhodopeum</t>
  </si>
  <si>
    <t>EU169315</t>
  </si>
  <si>
    <t>Seseli intramongolicum</t>
  </si>
  <si>
    <t>ON980806</t>
  </si>
  <si>
    <t>MT974012</t>
  </si>
  <si>
    <t>MZ497220</t>
  </si>
  <si>
    <t>Ligusticopsis capillacea</t>
  </si>
  <si>
    <t>OL600820</t>
  </si>
  <si>
    <t>Angelica decursiva</t>
  </si>
  <si>
    <t>AY548220</t>
  </si>
  <si>
    <t>Angelica gigas</t>
  </si>
  <si>
    <t>AJ131290</t>
  </si>
  <si>
    <t>FJ986041.1</t>
  </si>
  <si>
    <t>EU647210.1</t>
  </si>
  <si>
    <t>EU418374</t>
  </si>
  <si>
    <t>Seseli galloprovinciale</t>
  </si>
  <si>
    <t>AY179025</t>
  </si>
  <si>
    <t>Seseli montanum</t>
  </si>
  <si>
    <t>MG697141</t>
  </si>
  <si>
    <t>Seseli hippomarathrum</t>
  </si>
  <si>
    <t>AY179033</t>
  </si>
  <si>
    <t>Seseli polyphyllum</t>
  </si>
  <si>
    <t>MG697136</t>
  </si>
  <si>
    <t>Peucedanum morisonii</t>
  </si>
  <si>
    <t>AF077903</t>
  </si>
  <si>
    <t>Peucedanum officinale</t>
  </si>
  <si>
    <t>KP682404</t>
  </si>
  <si>
    <t>Peucedanum gallicum</t>
  </si>
  <si>
    <t>AM408882</t>
  </si>
  <si>
    <t>Peucedanum tauricum</t>
  </si>
  <si>
    <t>AM408884</t>
  </si>
  <si>
    <t>Prangos fedischenkoi</t>
  </si>
  <si>
    <t>KJ395469</t>
  </si>
  <si>
    <t>KJ395453</t>
  </si>
  <si>
    <t>Prangos trifida</t>
  </si>
  <si>
    <t>KU987655</t>
  </si>
  <si>
    <t>Semenovia transiliensis</t>
  </si>
  <si>
    <t>MF803817</t>
  </si>
  <si>
    <t>FJ986050</t>
  </si>
  <si>
    <t>FJ812116</t>
  </si>
  <si>
    <t>Northosmyrnium japonicum</t>
  </si>
  <si>
    <t>DQ516367</t>
  </si>
  <si>
    <t>Pimpinella diversifolia</t>
  </si>
  <si>
    <t>MH807986</t>
  </si>
  <si>
    <t>Cyclospermum leptophyllum</t>
  </si>
  <si>
    <t>KY968851</t>
  </si>
  <si>
    <t>Trachyspermum ammi</t>
  </si>
  <si>
    <t>KY411878</t>
  </si>
  <si>
    <t>JQ792200</t>
  </si>
  <si>
    <t>MH645765</t>
  </si>
  <si>
    <t>Ferula karelinii</t>
  </si>
  <si>
    <t>EF560692</t>
  </si>
  <si>
    <t>Ferula meyeri</t>
  </si>
  <si>
    <t>MT922602</t>
  </si>
  <si>
    <t>Schumannia karelinii</t>
  </si>
  <si>
    <t>MT254204</t>
  </si>
  <si>
    <t>Daucus conchitae</t>
  </si>
  <si>
    <t>KT347656</t>
  </si>
  <si>
    <t>Cuminum cyminum</t>
  </si>
  <si>
    <t>KR150150</t>
  </si>
  <si>
    <t>Caucalis platycarpos</t>
  </si>
  <si>
    <t>FJ415106</t>
  </si>
  <si>
    <t>Torilis scabra</t>
  </si>
  <si>
    <t>MH712597</t>
  </si>
  <si>
    <t>Anthriscus sylvestris</t>
  </si>
  <si>
    <t>MH711182</t>
  </si>
  <si>
    <t>Ligusticum delavayi</t>
  </si>
  <si>
    <t>MT974017</t>
  </si>
  <si>
    <t>MN688993</t>
  </si>
  <si>
    <t>MN688992</t>
  </si>
  <si>
    <t>Meeboldia microloba</t>
  </si>
  <si>
    <t>MN688994</t>
  </si>
  <si>
    <t>Peucedanum insolens</t>
  </si>
  <si>
    <t>KP278144</t>
  </si>
  <si>
    <t>MH807981</t>
  </si>
  <si>
    <t>EU233944</t>
  </si>
  <si>
    <t>Cryptataenia japanica</t>
  </si>
  <si>
    <t>MH711328</t>
  </si>
  <si>
    <t>Peucedanum sandwicense</t>
  </si>
  <si>
    <t>JX962353</t>
  </si>
  <si>
    <t>JF694085</t>
  </si>
  <si>
    <t>MT337430</t>
  </si>
  <si>
    <t>Komarovia anisosperma</t>
  </si>
  <si>
    <t>AF077897.1</t>
  </si>
  <si>
    <t>Sphaerosciadium denaense</t>
  </si>
  <si>
    <t>MN833318.1</t>
  </si>
  <si>
    <t>DQ517340.1</t>
  </si>
  <si>
    <t>HQ185256.1</t>
  </si>
  <si>
    <t>Parasilaus afghanicus</t>
  </si>
  <si>
    <t>MK088003.1</t>
  </si>
  <si>
    <t>Parasilaus asiaticus</t>
  </si>
  <si>
    <t>AF009121.1</t>
  </si>
  <si>
    <t>Pleurospermum cristatum</t>
  </si>
  <si>
    <t>KP311486.1</t>
  </si>
  <si>
    <t>Pseudotrachydium dichotomum</t>
  </si>
  <si>
    <t>GQ379342.1</t>
  </si>
  <si>
    <t>Physospermopsis delavayi</t>
  </si>
  <si>
    <t>FJ385056.1</t>
  </si>
  <si>
    <t>Pleurospermopsis bicolor</t>
  </si>
  <si>
    <t>MT777843.1</t>
  </si>
  <si>
    <t>Pleurospermopsis sikkimensis</t>
  </si>
  <si>
    <t>GQ379347.1</t>
  </si>
  <si>
    <t>Hymenidium mieheanum</t>
  </si>
  <si>
    <t>FJ483490.1</t>
  </si>
  <si>
    <t>MT678849</t>
  </si>
  <si>
    <t>MT827394</t>
  </si>
  <si>
    <t>MH710800</t>
  </si>
  <si>
    <t>KR902793</t>
  </si>
  <si>
    <t>ON980812</t>
  </si>
  <si>
    <t>MT97400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_ "/>
  </numFmts>
  <fonts count="28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sz val="12"/>
      <color theme="1"/>
      <name val="Times New Roman"/>
      <charset val="134"/>
    </font>
    <font>
      <i/>
      <sz val="12"/>
      <name val="Times New Roman"/>
      <charset val="134"/>
    </font>
    <font>
      <sz val="11"/>
      <color theme="1"/>
      <name val="Times New Roman"/>
      <charset val="134"/>
    </font>
    <font>
      <i/>
      <sz val="11"/>
      <name val="Times New Roman"/>
      <charset val="134"/>
    </font>
    <font>
      <sz val="12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ill>
        <patternFill patternType="solid">
          <bgColor theme="9" tint="0.8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9" tint="0.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2"/>
  <sheetViews>
    <sheetView tabSelected="1" workbookViewId="0">
      <selection activeCell="A1" sqref="A1:B1"/>
    </sheetView>
  </sheetViews>
  <sheetFormatPr defaultColWidth="9" defaultRowHeight="14.1" outlineLevelCol="1"/>
  <cols>
    <col min="1" max="2" width="44.7297297297297" style="8" customWidth="1"/>
  </cols>
  <sheetData>
    <row r="1" spans="1:2">
      <c r="A1" s="9" t="s">
        <v>0</v>
      </c>
      <c r="B1" s="9"/>
    </row>
    <row r="2" ht="14.85" spans="1:2">
      <c r="A2" s="10" t="s">
        <v>1</v>
      </c>
      <c r="B2" s="10" t="s">
        <v>2</v>
      </c>
    </row>
    <row r="3" ht="15.45" spans="1:2">
      <c r="A3" s="11" t="s">
        <v>3</v>
      </c>
      <c r="B3" s="12" t="s">
        <v>4</v>
      </c>
    </row>
    <row r="4" ht="15.45" spans="1:2">
      <c r="A4" s="11" t="s">
        <v>5</v>
      </c>
      <c r="B4" s="12" t="s">
        <v>6</v>
      </c>
    </row>
    <row r="5" ht="15.45" spans="1:2">
      <c r="A5" s="11" t="s">
        <v>7</v>
      </c>
      <c r="B5" s="12" t="s">
        <v>8</v>
      </c>
    </row>
    <row r="6" spans="1:2">
      <c r="A6" s="11" t="s">
        <v>9</v>
      </c>
      <c r="B6" s="13" t="s">
        <v>10</v>
      </c>
    </row>
    <row r="7" spans="1:2">
      <c r="A7" s="14" t="s">
        <v>11</v>
      </c>
      <c r="B7" s="15" t="s">
        <v>12</v>
      </c>
    </row>
    <row r="8" spans="1:2">
      <c r="A8" s="14" t="s">
        <v>13</v>
      </c>
      <c r="B8" s="15" t="s">
        <v>14</v>
      </c>
    </row>
    <row r="9" spans="1:2">
      <c r="A9" s="14" t="s">
        <v>15</v>
      </c>
      <c r="B9" s="15" t="s">
        <v>16</v>
      </c>
    </row>
    <row r="10" spans="1:2">
      <c r="A10" s="16" t="s">
        <v>17</v>
      </c>
      <c r="B10" s="17" t="s">
        <v>18</v>
      </c>
    </row>
    <row r="11" spans="1:2">
      <c r="A11" s="14" t="s">
        <v>19</v>
      </c>
      <c r="B11" s="15" t="s">
        <v>20</v>
      </c>
    </row>
    <row r="12" spans="1:2">
      <c r="A12" s="14" t="s">
        <v>21</v>
      </c>
      <c r="B12" s="15" t="s">
        <v>22</v>
      </c>
    </row>
    <row r="13" spans="1:2">
      <c r="A13" s="16" t="s">
        <v>23</v>
      </c>
      <c r="B13" s="15" t="s">
        <v>24</v>
      </c>
    </row>
    <row r="14" spans="1:2">
      <c r="A14" s="14" t="s">
        <v>25</v>
      </c>
      <c r="B14" s="15" t="s">
        <v>26</v>
      </c>
    </row>
    <row r="15" spans="1:2">
      <c r="A15" s="14" t="s">
        <v>27</v>
      </c>
      <c r="B15" s="15" t="s">
        <v>28</v>
      </c>
    </row>
    <row r="16" spans="1:2">
      <c r="A16" s="14" t="s">
        <v>29</v>
      </c>
      <c r="B16" s="15" t="s">
        <v>30</v>
      </c>
    </row>
    <row r="17" spans="1:2">
      <c r="A17" s="14" t="s">
        <v>31</v>
      </c>
      <c r="B17" s="15" t="s">
        <v>32</v>
      </c>
    </row>
    <row r="18" spans="1:2">
      <c r="A18" s="14" t="s">
        <v>33</v>
      </c>
      <c r="B18" s="15" t="s">
        <v>34</v>
      </c>
    </row>
    <row r="19" spans="1:2">
      <c r="A19" s="14" t="s">
        <v>35</v>
      </c>
      <c r="B19" s="15" t="s">
        <v>36</v>
      </c>
    </row>
    <row r="20" spans="1:2">
      <c r="A20" s="14" t="s">
        <v>37</v>
      </c>
      <c r="B20" s="15" t="s">
        <v>38</v>
      </c>
    </row>
    <row r="21" spans="1:2">
      <c r="A21" s="14" t="s">
        <v>39</v>
      </c>
      <c r="B21" s="15" t="s">
        <v>40</v>
      </c>
    </row>
    <row r="22" spans="1:2">
      <c r="A22" s="14" t="s">
        <v>41</v>
      </c>
      <c r="B22" s="15" t="s">
        <v>42</v>
      </c>
    </row>
    <row r="23" spans="1:2">
      <c r="A23" s="14" t="s">
        <v>43</v>
      </c>
      <c r="B23" s="15" t="s">
        <v>44</v>
      </c>
    </row>
    <row r="24" spans="1:2">
      <c r="A24" s="14" t="s">
        <v>45</v>
      </c>
      <c r="B24" s="15" t="s">
        <v>46</v>
      </c>
    </row>
    <row r="25" spans="1:2">
      <c r="A25" s="14" t="s">
        <v>47</v>
      </c>
      <c r="B25" s="15" t="s">
        <v>48</v>
      </c>
    </row>
    <row r="26" spans="1:2">
      <c r="A26" s="14" t="s">
        <v>49</v>
      </c>
      <c r="B26" s="15" t="s">
        <v>50</v>
      </c>
    </row>
    <row r="27" spans="1:2">
      <c r="A27" s="14" t="s">
        <v>51</v>
      </c>
      <c r="B27" s="15" t="s">
        <v>52</v>
      </c>
    </row>
    <row r="28" spans="1:2">
      <c r="A28" s="14" t="s">
        <v>53</v>
      </c>
      <c r="B28" s="15" t="s">
        <v>54</v>
      </c>
    </row>
    <row r="29" spans="1:2">
      <c r="A29" s="14" t="s">
        <v>55</v>
      </c>
      <c r="B29" s="15" t="s">
        <v>56</v>
      </c>
    </row>
    <row r="30" spans="1:2">
      <c r="A30" s="14" t="s">
        <v>57</v>
      </c>
      <c r="B30" s="15" t="s">
        <v>58</v>
      </c>
    </row>
    <row r="31" spans="1:2">
      <c r="A31" s="14" t="s">
        <v>59</v>
      </c>
      <c r="B31" s="15" t="s">
        <v>60</v>
      </c>
    </row>
    <row r="32" spans="1:2">
      <c r="A32" s="14" t="s">
        <v>61</v>
      </c>
      <c r="B32" s="15" t="s">
        <v>62</v>
      </c>
    </row>
    <row r="33" spans="1:2">
      <c r="A33" s="14" t="s">
        <v>63</v>
      </c>
      <c r="B33" s="15" t="s">
        <v>64</v>
      </c>
    </row>
    <row r="34" spans="1:2">
      <c r="A34" s="14" t="s">
        <v>65</v>
      </c>
      <c r="B34" s="15" t="s">
        <v>66</v>
      </c>
    </row>
    <row r="35" spans="1:2">
      <c r="A35" s="14" t="s">
        <v>67</v>
      </c>
      <c r="B35" s="15" t="s">
        <v>68</v>
      </c>
    </row>
    <row r="36" spans="1:2">
      <c r="A36" s="14" t="s">
        <v>69</v>
      </c>
      <c r="B36" s="15" t="s">
        <v>70</v>
      </c>
    </row>
    <row r="37" spans="1:2">
      <c r="A37" s="14" t="s">
        <v>71</v>
      </c>
      <c r="B37" s="15" t="s">
        <v>72</v>
      </c>
    </row>
    <row r="38" spans="1:2">
      <c r="A38" s="14" t="s">
        <v>73</v>
      </c>
      <c r="B38" s="15" t="s">
        <v>74</v>
      </c>
    </row>
    <row r="39" spans="1:2">
      <c r="A39" s="14" t="s">
        <v>75</v>
      </c>
      <c r="B39" s="15" t="s">
        <v>76</v>
      </c>
    </row>
    <row r="40" spans="1:2">
      <c r="A40" s="14" t="s">
        <v>77</v>
      </c>
      <c r="B40" s="15" t="s">
        <v>78</v>
      </c>
    </row>
    <row r="41" ht="14.85" spans="1:2">
      <c r="A41" s="18" t="s">
        <v>79</v>
      </c>
      <c r="B41" s="10" t="s">
        <v>80</v>
      </c>
    </row>
    <row r="42" spans="1:2">
      <c r="A42" s="13"/>
      <c r="B42" s="13"/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4"/>
  <sheetViews>
    <sheetView zoomScale="85" zoomScaleNormal="85" workbookViewId="0">
      <selection activeCell="C18" sqref="C18"/>
    </sheetView>
  </sheetViews>
  <sheetFormatPr defaultColWidth="9" defaultRowHeight="14.1" outlineLevelCol="1"/>
  <cols>
    <col min="1" max="2" width="42.3603603603604" style="1" customWidth="1"/>
  </cols>
  <sheetData>
    <row r="1" ht="14.85" spans="1:2">
      <c r="A1" s="2" t="s">
        <v>81</v>
      </c>
      <c r="B1" s="2"/>
    </row>
    <row r="2" ht="16.15" spans="1:2">
      <c r="A2" s="3" t="s">
        <v>1</v>
      </c>
      <c r="B2" s="3" t="s">
        <v>2</v>
      </c>
    </row>
    <row r="3" ht="15.45" spans="1:2">
      <c r="A3" s="4" t="s">
        <v>82</v>
      </c>
      <c r="B3" s="5" t="s">
        <v>83</v>
      </c>
    </row>
    <row r="4" ht="15.45" spans="1:2">
      <c r="A4" s="4" t="s">
        <v>84</v>
      </c>
      <c r="B4" s="5" t="s">
        <v>85</v>
      </c>
    </row>
    <row r="5" ht="15.45" spans="1:2">
      <c r="A5" s="4" t="s">
        <v>86</v>
      </c>
      <c r="B5" s="5" t="s">
        <v>87</v>
      </c>
    </row>
    <row r="6" ht="15.45" spans="1:2">
      <c r="A6" s="4" t="s">
        <v>88</v>
      </c>
      <c r="B6" s="5" t="s">
        <v>89</v>
      </c>
    </row>
    <row r="7" ht="15.45" spans="1:2">
      <c r="A7" s="4" t="s">
        <v>90</v>
      </c>
      <c r="B7" s="5" t="s">
        <v>91</v>
      </c>
    </row>
    <row r="8" ht="15.45" spans="1:2">
      <c r="A8" s="4" t="s">
        <v>92</v>
      </c>
      <c r="B8" s="5" t="s">
        <v>93</v>
      </c>
    </row>
    <row r="9" ht="15.45" spans="1:2">
      <c r="A9" s="4" t="s">
        <v>94</v>
      </c>
      <c r="B9" s="5" t="s">
        <v>95</v>
      </c>
    </row>
    <row r="10" ht="15.45" spans="1:2">
      <c r="A10" s="4" t="s">
        <v>96</v>
      </c>
      <c r="B10" s="5" t="s">
        <v>97</v>
      </c>
    </row>
    <row r="11" ht="15.45" spans="1:2">
      <c r="A11" s="4" t="s">
        <v>98</v>
      </c>
      <c r="B11" s="5" t="s">
        <v>99</v>
      </c>
    </row>
    <row r="12" ht="15.45" spans="1:2">
      <c r="A12" s="4" t="s">
        <v>100</v>
      </c>
      <c r="B12" s="5" t="s">
        <v>101</v>
      </c>
    </row>
    <row r="13" ht="15.45" spans="1:2">
      <c r="A13" s="4" t="s">
        <v>102</v>
      </c>
      <c r="B13" s="5" t="s">
        <v>103</v>
      </c>
    </row>
    <row r="14" ht="15.45" spans="1:2">
      <c r="A14" s="4" t="s">
        <v>104</v>
      </c>
      <c r="B14" s="5" t="s">
        <v>105</v>
      </c>
    </row>
    <row r="15" ht="15.4" spans="1:2">
      <c r="A15" s="4" t="s">
        <v>9</v>
      </c>
      <c r="B15" s="5" t="s">
        <v>106</v>
      </c>
    </row>
    <row r="16" ht="15.4" spans="1:2">
      <c r="A16" s="4" t="s">
        <v>107</v>
      </c>
      <c r="B16" s="5" t="s">
        <v>108</v>
      </c>
    </row>
    <row r="17" ht="15.4" spans="1:2">
      <c r="A17" s="4" t="s">
        <v>109</v>
      </c>
      <c r="B17" s="5" t="s">
        <v>110</v>
      </c>
    </row>
    <row r="18" ht="15.4" spans="1:2">
      <c r="A18" s="4" t="s">
        <v>111</v>
      </c>
      <c r="B18" s="5" t="s">
        <v>112</v>
      </c>
    </row>
    <row r="19" ht="15.4" spans="1:2">
      <c r="A19" s="4" t="s">
        <v>113</v>
      </c>
      <c r="B19" s="5" t="s">
        <v>114</v>
      </c>
    </row>
    <row r="20" ht="15.4" spans="1:2">
      <c r="A20" s="4" t="s">
        <v>115</v>
      </c>
      <c r="B20" s="5" t="s">
        <v>116</v>
      </c>
    </row>
    <row r="21" ht="15.4" spans="1:2">
      <c r="A21" s="4" t="s">
        <v>117</v>
      </c>
      <c r="B21" s="5" t="s">
        <v>118</v>
      </c>
    </row>
    <row r="22" ht="15.4" spans="1:2">
      <c r="A22" s="4" t="s">
        <v>37</v>
      </c>
      <c r="B22" s="5" t="s">
        <v>119</v>
      </c>
    </row>
    <row r="23" ht="15.4" spans="1:2">
      <c r="A23" s="4" t="s">
        <v>120</v>
      </c>
      <c r="B23" s="5" t="s">
        <v>121</v>
      </c>
    </row>
    <row r="24" ht="15.4" spans="1:2">
      <c r="A24" s="4" t="s">
        <v>122</v>
      </c>
      <c r="B24" s="5" t="s">
        <v>123</v>
      </c>
    </row>
    <row r="25" ht="15.4" spans="1:2">
      <c r="A25" s="4" t="s">
        <v>15</v>
      </c>
      <c r="B25" s="5" t="s">
        <v>124</v>
      </c>
    </row>
    <row r="26" ht="15.4" spans="1:2">
      <c r="A26" s="4" t="s">
        <v>125</v>
      </c>
      <c r="B26" s="5" t="s">
        <v>126</v>
      </c>
    </row>
    <row r="27" ht="15.4" spans="1:2">
      <c r="A27" s="4" t="s">
        <v>127</v>
      </c>
      <c r="B27" s="5" t="s">
        <v>128</v>
      </c>
    </row>
    <row r="28" ht="15.4" spans="1:2">
      <c r="A28" s="4" t="s">
        <v>129</v>
      </c>
      <c r="B28" s="5" t="s">
        <v>130</v>
      </c>
    </row>
    <row r="29" ht="15.4" spans="1:2">
      <c r="A29" s="4" t="s">
        <v>131</v>
      </c>
      <c r="B29" s="5" t="s">
        <v>132</v>
      </c>
    </row>
    <row r="30" ht="15.4" spans="1:2">
      <c r="A30" s="4" t="s">
        <v>33</v>
      </c>
      <c r="B30" s="5" t="s">
        <v>133</v>
      </c>
    </row>
    <row r="31" ht="15.4" spans="1:2">
      <c r="A31" s="4" t="s">
        <v>31</v>
      </c>
      <c r="B31" s="5" t="s">
        <v>134</v>
      </c>
    </row>
    <row r="32" ht="15.4" spans="1:2">
      <c r="A32" s="4" t="s">
        <v>135</v>
      </c>
      <c r="B32" s="5" t="s">
        <v>136</v>
      </c>
    </row>
    <row r="33" ht="15.4" spans="1:2">
      <c r="A33" s="4" t="s">
        <v>137</v>
      </c>
      <c r="B33" s="5" t="s">
        <v>138</v>
      </c>
    </row>
    <row r="34" ht="15.4" spans="1:2">
      <c r="A34" s="4" t="s">
        <v>139</v>
      </c>
      <c r="B34" s="5" t="s">
        <v>140</v>
      </c>
    </row>
    <row r="35" ht="15.4" spans="1:2">
      <c r="A35" s="4" t="s">
        <v>43</v>
      </c>
      <c r="B35" s="5" t="s">
        <v>141</v>
      </c>
    </row>
    <row r="36" ht="15.4" spans="1:2">
      <c r="A36" s="4" t="s">
        <v>41</v>
      </c>
      <c r="B36" s="5" t="s">
        <v>142</v>
      </c>
    </row>
    <row r="37" ht="15.4" spans="1:2">
      <c r="A37" s="4" t="s">
        <v>39</v>
      </c>
      <c r="B37" s="5" t="s">
        <v>143</v>
      </c>
    </row>
    <row r="38" ht="15.4" spans="1:2">
      <c r="A38" s="4" t="s">
        <v>144</v>
      </c>
      <c r="B38" s="5" t="s">
        <v>145</v>
      </c>
    </row>
    <row r="39" ht="15.4" spans="1:2">
      <c r="A39" s="4" t="s">
        <v>146</v>
      </c>
      <c r="B39" s="5" t="s">
        <v>147</v>
      </c>
    </row>
    <row r="40" ht="15.4" spans="1:2">
      <c r="A40" s="4" t="s">
        <v>148</v>
      </c>
      <c r="B40" s="5" t="s">
        <v>149</v>
      </c>
    </row>
    <row r="41" ht="15.4" spans="1:2">
      <c r="A41" s="4" t="s">
        <v>150</v>
      </c>
      <c r="B41" s="5" t="s">
        <v>151</v>
      </c>
    </row>
    <row r="42" ht="15.4" spans="1:2">
      <c r="A42" s="4" t="s">
        <v>152</v>
      </c>
      <c r="B42" s="5" t="s">
        <v>153</v>
      </c>
    </row>
    <row r="43" ht="15.4" spans="1:2">
      <c r="A43" s="4" t="s">
        <v>154</v>
      </c>
      <c r="B43" s="5" t="s">
        <v>155</v>
      </c>
    </row>
    <row r="44" ht="15.4" spans="1:2">
      <c r="A44" s="4" t="s">
        <v>156</v>
      </c>
      <c r="B44" s="5" t="s">
        <v>157</v>
      </c>
    </row>
    <row r="45" ht="15.4" spans="1:2">
      <c r="A45" s="4" t="s">
        <v>158</v>
      </c>
      <c r="B45" s="5" t="s">
        <v>159</v>
      </c>
    </row>
    <row r="46" ht="15.4" spans="1:2">
      <c r="A46" s="4" t="s">
        <v>160</v>
      </c>
      <c r="B46" s="5" t="s">
        <v>161</v>
      </c>
    </row>
    <row r="47" ht="15.4" spans="1:2">
      <c r="A47" s="4" t="s">
        <v>47</v>
      </c>
      <c r="B47" s="5" t="s">
        <v>162</v>
      </c>
    </row>
    <row r="48" ht="15.4" spans="1:2">
      <c r="A48" s="4" t="s">
        <v>163</v>
      </c>
      <c r="B48" s="5" t="s">
        <v>164</v>
      </c>
    </row>
    <row r="49" ht="15.4" spans="1:2">
      <c r="A49" s="4" t="s">
        <v>165</v>
      </c>
      <c r="B49" s="5" t="s">
        <v>166</v>
      </c>
    </row>
    <row r="50" ht="15.4" spans="1:2">
      <c r="A50" s="4" t="s">
        <v>49</v>
      </c>
      <c r="B50" s="5" t="s">
        <v>167</v>
      </c>
    </row>
    <row r="51" ht="15.4" spans="1:2">
      <c r="A51" s="4" t="s">
        <v>51</v>
      </c>
      <c r="B51" s="5" t="s">
        <v>168</v>
      </c>
    </row>
    <row r="52" ht="15.4" spans="1:2">
      <c r="A52" s="4" t="s">
        <v>169</v>
      </c>
      <c r="B52" s="5" t="s">
        <v>170</v>
      </c>
    </row>
    <row r="53" ht="15.4" spans="1:2">
      <c r="A53" s="4" t="s">
        <v>171</v>
      </c>
      <c r="B53" s="5" t="s">
        <v>172</v>
      </c>
    </row>
    <row r="54" ht="15.4" spans="1:2">
      <c r="A54" s="4" t="s">
        <v>173</v>
      </c>
      <c r="B54" s="5" t="s">
        <v>174</v>
      </c>
    </row>
    <row r="55" ht="15.4" spans="1:2">
      <c r="A55" s="4" t="s">
        <v>175</v>
      </c>
      <c r="B55" s="5" t="s">
        <v>176</v>
      </c>
    </row>
    <row r="56" ht="15.4" spans="1:2">
      <c r="A56" s="4" t="s">
        <v>53</v>
      </c>
      <c r="B56" s="5" t="s">
        <v>177</v>
      </c>
    </row>
    <row r="57" ht="15.4" spans="1:2">
      <c r="A57" s="4" t="s">
        <v>55</v>
      </c>
      <c r="B57" s="5" t="s">
        <v>178</v>
      </c>
    </row>
    <row r="58" ht="15.4" spans="1:2">
      <c r="A58" s="4" t="s">
        <v>179</v>
      </c>
      <c r="B58" s="5" t="s">
        <v>180</v>
      </c>
    </row>
    <row r="59" ht="15.4" spans="1:2">
      <c r="A59" s="4" t="s">
        <v>181</v>
      </c>
      <c r="B59" s="5" t="s">
        <v>182</v>
      </c>
    </row>
    <row r="60" ht="15.4" spans="1:2">
      <c r="A60" s="4" t="s">
        <v>183</v>
      </c>
      <c r="B60" s="5" t="s">
        <v>184</v>
      </c>
    </row>
    <row r="61" ht="15.4" spans="1:2">
      <c r="A61" s="4" t="s">
        <v>185</v>
      </c>
      <c r="B61" s="5" t="s">
        <v>186</v>
      </c>
    </row>
    <row r="62" ht="15.4" spans="1:2">
      <c r="A62" s="4" t="s">
        <v>187</v>
      </c>
      <c r="B62" s="5" t="s">
        <v>188</v>
      </c>
    </row>
    <row r="63" ht="15.4" spans="1:2">
      <c r="A63" s="4" t="s">
        <v>189</v>
      </c>
      <c r="B63" s="5" t="s">
        <v>190</v>
      </c>
    </row>
    <row r="64" ht="15.4" spans="1:2">
      <c r="A64" s="4" t="s">
        <v>191</v>
      </c>
      <c r="B64" s="5" t="s">
        <v>192</v>
      </c>
    </row>
    <row r="65" ht="15.4" spans="1:2">
      <c r="A65" s="4" t="s">
        <v>193</v>
      </c>
      <c r="B65" s="5" t="s">
        <v>194</v>
      </c>
    </row>
    <row r="66" ht="15.4" spans="1:2">
      <c r="A66" s="4" t="s">
        <v>195</v>
      </c>
      <c r="B66" s="5" t="s">
        <v>196</v>
      </c>
    </row>
    <row r="67" ht="15.4" spans="1:2">
      <c r="A67" s="4" t="s">
        <v>63</v>
      </c>
      <c r="B67" s="5" t="s">
        <v>197</v>
      </c>
    </row>
    <row r="68" ht="15.4" spans="1:2">
      <c r="A68" s="4" t="s">
        <v>61</v>
      </c>
      <c r="B68" s="5" t="s">
        <v>198</v>
      </c>
    </row>
    <row r="69" ht="15.4" spans="1:2">
      <c r="A69" s="4" t="s">
        <v>199</v>
      </c>
      <c r="B69" s="5" t="s">
        <v>200</v>
      </c>
    </row>
    <row r="70" ht="15.4" spans="1:2">
      <c r="A70" s="4" t="s">
        <v>201</v>
      </c>
      <c r="B70" s="5" t="s">
        <v>202</v>
      </c>
    </row>
    <row r="71" ht="15.4" spans="1:2">
      <c r="A71" s="4" t="s">
        <v>57</v>
      </c>
      <c r="B71" s="5" t="s">
        <v>203</v>
      </c>
    </row>
    <row r="72" ht="15.4" spans="1:2">
      <c r="A72" s="4" t="s">
        <v>59</v>
      </c>
      <c r="B72" s="5" t="s">
        <v>204</v>
      </c>
    </row>
    <row r="73" ht="15.4" spans="1:2">
      <c r="A73" s="4" t="s">
        <v>205</v>
      </c>
      <c r="B73" s="5" t="s">
        <v>206</v>
      </c>
    </row>
    <row r="74" ht="15.4" spans="1:2">
      <c r="A74" s="4" t="s">
        <v>207</v>
      </c>
      <c r="B74" s="5" t="s">
        <v>208</v>
      </c>
    </row>
    <row r="75" ht="15.4" spans="1:2">
      <c r="A75" s="4" t="s">
        <v>69</v>
      </c>
      <c r="B75" s="5" t="s">
        <v>209</v>
      </c>
    </row>
    <row r="76" ht="15.4" spans="1:2">
      <c r="A76" s="4" t="s">
        <v>71</v>
      </c>
      <c r="B76" s="5" t="s">
        <v>210</v>
      </c>
    </row>
    <row r="77" ht="15.4" spans="1:2">
      <c r="A77" s="4" t="s">
        <v>211</v>
      </c>
      <c r="B77" s="5" t="s">
        <v>212</v>
      </c>
    </row>
    <row r="78" ht="15.4" spans="1:2">
      <c r="A78" s="4" t="s">
        <v>213</v>
      </c>
      <c r="B78" s="5" t="s">
        <v>214</v>
      </c>
    </row>
    <row r="79" ht="15.4" spans="1:2">
      <c r="A79" s="4" t="s">
        <v>65</v>
      </c>
      <c r="B79" s="5" t="s">
        <v>215</v>
      </c>
    </row>
    <row r="80" ht="15.4" spans="1:2">
      <c r="A80" s="4" t="s">
        <v>67</v>
      </c>
      <c r="B80" s="5" t="s">
        <v>216</v>
      </c>
    </row>
    <row r="81" ht="15.4" spans="1:2">
      <c r="A81" s="4" t="s">
        <v>217</v>
      </c>
      <c r="B81" s="5" t="s">
        <v>218</v>
      </c>
    </row>
    <row r="82" ht="15.4" spans="1:2">
      <c r="A82" s="4" t="s">
        <v>219</v>
      </c>
      <c r="B82" s="5" t="s">
        <v>220</v>
      </c>
    </row>
    <row r="83" ht="15.4" spans="1:2">
      <c r="A83" s="4" t="s">
        <v>221</v>
      </c>
      <c r="B83" s="5" t="s">
        <v>222</v>
      </c>
    </row>
    <row r="84" ht="15.4" spans="1:2">
      <c r="A84" s="4" t="s">
        <v>223</v>
      </c>
      <c r="B84" s="5" t="s">
        <v>224</v>
      </c>
    </row>
    <row r="85" ht="15.4" spans="1:2">
      <c r="A85" s="4" t="s">
        <v>225</v>
      </c>
      <c r="B85" s="5" t="s">
        <v>226</v>
      </c>
    </row>
    <row r="86" ht="15.4" spans="1:2">
      <c r="A86" s="4" t="s">
        <v>227</v>
      </c>
      <c r="B86" s="5" t="s">
        <v>228</v>
      </c>
    </row>
    <row r="87" ht="15.4" spans="1:2">
      <c r="A87" s="4" t="s">
        <v>229</v>
      </c>
      <c r="B87" s="5" t="s">
        <v>230</v>
      </c>
    </row>
    <row r="88" ht="15.4" spans="1:2">
      <c r="A88" s="4" t="s">
        <v>231</v>
      </c>
      <c r="B88" s="5" t="s">
        <v>232</v>
      </c>
    </row>
    <row r="89" ht="15.4" spans="1:2">
      <c r="A89" s="4" t="s">
        <v>73</v>
      </c>
      <c r="B89" s="5" t="s">
        <v>233</v>
      </c>
    </row>
    <row r="90" ht="15.4" spans="1:2">
      <c r="A90" s="4" t="s">
        <v>75</v>
      </c>
      <c r="B90" s="5" t="s">
        <v>234</v>
      </c>
    </row>
    <row r="91" ht="15.4" spans="1:2">
      <c r="A91" s="4" t="s">
        <v>79</v>
      </c>
      <c r="B91" s="5" t="s">
        <v>235</v>
      </c>
    </row>
    <row r="92" ht="15.4" spans="1:2">
      <c r="A92" s="4" t="s">
        <v>77</v>
      </c>
      <c r="B92" s="5" t="s">
        <v>236</v>
      </c>
    </row>
    <row r="93" ht="15.4" spans="1:2">
      <c r="A93" s="4" t="s">
        <v>29</v>
      </c>
      <c r="B93" s="5" t="s">
        <v>237</v>
      </c>
    </row>
    <row r="94" ht="16.15" spans="1:2">
      <c r="A94" s="6" t="s">
        <v>27</v>
      </c>
      <c r="B94" s="7" t="s">
        <v>238</v>
      </c>
    </row>
  </sheetData>
  <mergeCells count="1">
    <mergeCell ref="A1:B1"/>
  </mergeCells>
  <conditionalFormatting sqref="A28">
    <cfRule type="duplicateValues" dxfId="0" priority="12"/>
    <cfRule type="duplicateValues" dxfId="1" priority="13"/>
    <cfRule type="duplicateValues" dxfId="2" priority="14"/>
  </conditionalFormatting>
  <conditionalFormatting sqref="B28">
    <cfRule type="duplicateValues" dxfId="2" priority="15"/>
  </conditionalFormatting>
  <conditionalFormatting sqref="A39">
    <cfRule type="duplicateValues" dxfId="0" priority="4"/>
    <cfRule type="duplicateValues" dxfId="1" priority="5"/>
    <cfRule type="duplicateValues" dxfId="2" priority="6"/>
  </conditionalFormatting>
  <conditionalFormatting sqref="B39">
    <cfRule type="duplicateValues" dxfId="2" priority="7"/>
  </conditionalFormatting>
  <conditionalFormatting sqref="B54">
    <cfRule type="duplicateValues" dxfId="2" priority="2"/>
  </conditionalFormatting>
  <conditionalFormatting sqref="A25:A27">
    <cfRule type="duplicateValues" dxfId="0" priority="31"/>
    <cfRule type="duplicateValues" dxfId="1" priority="32"/>
    <cfRule type="duplicateValues" dxfId="2" priority="33"/>
  </conditionalFormatting>
  <conditionalFormatting sqref="A29:A38">
    <cfRule type="duplicateValues" dxfId="0" priority="27"/>
    <cfRule type="duplicateValues" dxfId="1" priority="28"/>
    <cfRule type="duplicateValues" dxfId="2" priority="29"/>
  </conditionalFormatting>
  <conditionalFormatting sqref="A40:A41">
    <cfRule type="duplicateValues" dxfId="0" priority="23"/>
    <cfRule type="duplicateValues" dxfId="1" priority="24"/>
    <cfRule type="duplicateValues" dxfId="2" priority="25"/>
  </conditionalFormatting>
  <conditionalFormatting sqref="A42:A43">
    <cfRule type="duplicateValues" dxfId="0" priority="8"/>
    <cfRule type="duplicateValues" dxfId="1" priority="9"/>
    <cfRule type="duplicateValues" dxfId="2" priority="10"/>
  </conditionalFormatting>
  <conditionalFormatting sqref="A44:A53">
    <cfRule type="duplicateValues" dxfId="0" priority="19"/>
    <cfRule type="duplicateValues" dxfId="1" priority="20"/>
    <cfRule type="duplicateValues" dxfId="2" priority="21"/>
  </conditionalFormatting>
  <conditionalFormatting sqref="B25:B27">
    <cfRule type="duplicateValues" dxfId="2" priority="34"/>
  </conditionalFormatting>
  <conditionalFormatting sqref="B29:B38">
    <cfRule type="duplicateValues" dxfId="2" priority="30"/>
  </conditionalFormatting>
  <conditionalFormatting sqref="B40:B41">
    <cfRule type="duplicateValues" dxfId="2" priority="26"/>
  </conditionalFormatting>
  <conditionalFormatting sqref="B42:B43">
    <cfRule type="duplicateValues" dxfId="2" priority="11"/>
  </conditionalFormatting>
  <conditionalFormatting sqref="B44:B53">
    <cfRule type="duplicateValues" dxfId="2" priority="2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lastome</vt:lpstr>
      <vt:lpstr>I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rsistence zjk</cp:lastModifiedBy>
  <dcterms:created xsi:type="dcterms:W3CDTF">2023-06-30T11:15:00Z</dcterms:created>
  <dcterms:modified xsi:type="dcterms:W3CDTF">2024-11-13T02:3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EFC9A2EDA9D84B2687308BF4504265F9_12</vt:lpwstr>
  </property>
</Properties>
</file>